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defaultThemeVersion="164011"/>
  <bookViews>
    <workbookView xWindow="0" yWindow="0" windowWidth="19440" windowHeight="10485" tabRatio="789"/>
  </bookViews>
  <sheets>
    <sheet name="SI_Fig. 32" sheetId="5" r:id="rId1"/>
    <sheet name="SI_Fig. 33" sheetId="4" r:id="rId2"/>
    <sheet name="SI_Fig. 35" sheetId="3" r:id="rId3"/>
    <sheet name="SI_Fig. 37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5" l="1"/>
  <c r="F9" i="5" s="1"/>
  <c r="E8" i="5"/>
  <c r="F8" i="5" s="1"/>
  <c r="E7" i="5"/>
  <c r="F7" i="5" s="1"/>
  <c r="E6" i="5"/>
  <c r="F6" i="5" s="1"/>
  <c r="E5" i="5"/>
  <c r="F5" i="5" s="1"/>
  <c r="E4" i="5"/>
  <c r="F4" i="5" s="1"/>
  <c r="E8" i="4"/>
  <c r="F8" i="4" s="1"/>
  <c r="E7" i="4"/>
  <c r="F7" i="4" s="1"/>
  <c r="E6" i="4"/>
  <c r="F6" i="4" s="1"/>
  <c r="E5" i="4"/>
  <c r="F5" i="4" s="1"/>
  <c r="E4" i="4"/>
  <c r="F4" i="4" s="1"/>
  <c r="F8" i="3"/>
  <c r="G8" i="3" s="1"/>
  <c r="F7" i="3"/>
  <c r="G7" i="3" s="1"/>
  <c r="F6" i="3"/>
  <c r="G6" i="3" s="1"/>
  <c r="F5" i="3"/>
  <c r="G5" i="3" s="1"/>
  <c r="F4" i="3"/>
  <c r="G4" i="3" s="1"/>
  <c r="E5" i="2" l="1"/>
  <c r="F5" i="2" s="1"/>
  <c r="E6" i="2"/>
  <c r="F6" i="2" s="1"/>
  <c r="E7" i="2"/>
  <c r="F7" i="2" s="1"/>
  <c r="E8" i="2"/>
  <c r="F8" i="2" s="1"/>
  <c r="E9" i="2"/>
  <c r="F9" i="2" s="1"/>
  <c r="E4" i="2"/>
  <c r="F4" i="2" s="1"/>
</calcChain>
</file>

<file path=xl/sharedStrings.xml><?xml version="1.0" encoding="utf-8"?>
<sst xmlns="http://schemas.openxmlformats.org/spreadsheetml/2006/main" count="33" uniqueCount="12">
  <si>
    <t>First measurement</t>
    <phoneticPr fontId="3" type="noConversion"/>
  </si>
  <si>
    <t>Second measurement</t>
    <phoneticPr fontId="3" type="noConversion"/>
  </si>
  <si>
    <t>Third measurement</t>
    <phoneticPr fontId="3" type="noConversion"/>
  </si>
  <si>
    <t>Fourth measurement</t>
    <phoneticPr fontId="3" type="noConversion"/>
  </si>
  <si>
    <t>Peptide/protein concentration (mM)</t>
    <phoneticPr fontId="3" type="noConversion"/>
  </si>
  <si>
    <t>Absorption at 214 nm</t>
    <phoneticPr fontId="3" type="noConversion"/>
  </si>
  <si>
    <t>Average</t>
    <phoneticPr fontId="3" type="noConversion"/>
  </si>
  <si>
    <t>SEM</t>
    <phoneticPr fontId="3" type="noConversion"/>
  </si>
  <si>
    <t xml:space="preserve"> LC calibration curve of bivalirudin, sample injection volume 5 μL, technical repetition (for Suppementary Fig. 32)</t>
  </si>
  <si>
    <t xml:space="preserve"> LC calibration curve of insulin, sample injection volume 5 μL, technical repetition  (for Suppementary Fig. 33)</t>
  </si>
  <si>
    <r>
      <t xml:space="preserve"> </t>
    </r>
    <r>
      <rPr>
        <sz val="11"/>
        <color theme="1"/>
        <rFont val="Arial"/>
        <family val="2"/>
      </rPr>
      <t>LC calibration curve of ubiquitin, sample injection volume 5 μL, technical repetition  (for Suppementary Fig. 35)</t>
    </r>
  </si>
  <si>
    <t>LC calibration curve of ribonuclease A, sample injection volume 1 μL, technical repetition  (for Suppementary Fig. 3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008EC0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CC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1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6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6" fillId="0" borderId="0" xfId="0" applyFont="1" applyBorder="1"/>
    <xf numFmtId="0" fontId="8" fillId="0" borderId="0" xfId="1" applyFont="1" applyFill="1" applyBorder="1" applyAlignment="1">
      <alignment horizontal="left"/>
    </xf>
    <xf numFmtId="0" fontId="7" fillId="0" borderId="0" xfId="0" applyFont="1" applyBorder="1"/>
    <xf numFmtId="0" fontId="0" fillId="0" borderId="0" xfId="0" applyBorder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</cellXfs>
  <cellStyles count="3">
    <cellStyle name="clue" xfId="2"/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008EC0"/>
      <color rgb="FFCCFFFF"/>
      <color rgb="FF66FFFF"/>
      <color rgb="FFCCCC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A214 bivalirud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forward val="1.0000000000000002E-2"/>
            <c:backward val="1.0000000000000002E-2"/>
            <c:intercept val="0"/>
            <c:dispRSqr val="1"/>
            <c:dispEq val="1"/>
            <c:trendlineLbl>
              <c:layout>
                <c:manualLayout>
                  <c:x val="-0.33372037037037039"/>
                  <c:y val="0.1205711111111111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y = 26,985,502.62x</a:t>
                    </a:r>
                    <a:br>
                      <a:rPr lang="en-US" baseline="0"/>
                    </a:br>
                    <a:r>
                      <a:rPr lang="en-US" baseline="0"/>
                      <a:t>R² = </a:t>
                    </a:r>
                    <a:r>
                      <a:rPr lang="x-none" baseline="0"/>
                      <a:t>0.9986</a:t>
                    </a:r>
                    <a:endParaRPr lang="en-US"/>
                  </a:p>
                </c:rich>
              </c:tx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I_Fig. 32'!$F$4:$F$9</c:f>
                <c:numCache>
                  <c:formatCode>General</c:formatCode>
                  <c:ptCount val="6"/>
                  <c:pt idx="0">
                    <c:v>1079.0037071298689</c:v>
                  </c:pt>
                  <c:pt idx="1">
                    <c:v>7404.0545273819016</c:v>
                  </c:pt>
                  <c:pt idx="2">
                    <c:v>24606.55052578028</c:v>
                  </c:pt>
                  <c:pt idx="3">
                    <c:v>58313.747736799691</c:v>
                  </c:pt>
                  <c:pt idx="4">
                    <c:v>101460.79169862175</c:v>
                  </c:pt>
                  <c:pt idx="5">
                    <c:v>228629.95607920189</c:v>
                  </c:pt>
                </c:numCache>
              </c:numRef>
            </c:plus>
            <c:minus>
              <c:numRef>
                <c:f>'SI_Fig. 32'!$F$4:$F$9</c:f>
                <c:numCache>
                  <c:formatCode>General</c:formatCode>
                  <c:ptCount val="6"/>
                  <c:pt idx="0">
                    <c:v>1079.0037071298689</c:v>
                  </c:pt>
                  <c:pt idx="1">
                    <c:v>7404.0545273819016</c:v>
                  </c:pt>
                  <c:pt idx="2">
                    <c:v>24606.55052578028</c:v>
                  </c:pt>
                  <c:pt idx="3">
                    <c:v>58313.747736799691</c:v>
                  </c:pt>
                  <c:pt idx="4">
                    <c:v>101460.79169862175</c:v>
                  </c:pt>
                  <c:pt idx="5">
                    <c:v>228629.956079201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I_Fig. 32'!$A$4:$A$9</c:f>
              <c:numCache>
                <c:formatCode>General</c:formatCode>
                <c:ptCount val="6"/>
                <c:pt idx="0">
                  <c:v>0.01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0.1</c:v>
                </c:pt>
                <c:pt idx="4">
                  <c:v>0.15</c:v>
                </c:pt>
                <c:pt idx="5">
                  <c:v>0.25</c:v>
                </c:pt>
              </c:numCache>
            </c:numRef>
          </c:xVal>
          <c:yVal>
            <c:numRef>
              <c:f>'SI_Fig. 32'!$E$4:$E$9</c:f>
              <c:numCache>
                <c:formatCode>General</c:formatCode>
                <c:ptCount val="6"/>
                <c:pt idx="0">
                  <c:v>204977</c:v>
                </c:pt>
                <c:pt idx="1">
                  <c:v>620986.33333333337</c:v>
                </c:pt>
                <c:pt idx="2">
                  <c:v>1263611.3333333333</c:v>
                </c:pt>
                <c:pt idx="3">
                  <c:v>2777232.3333333335</c:v>
                </c:pt>
                <c:pt idx="4">
                  <c:v>4170867.3333333335</c:v>
                </c:pt>
                <c:pt idx="5">
                  <c:v>6666170.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24-4C5F-AB46-62C46F0785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33401472"/>
        <c:axId val="-1767284912"/>
      </c:scatterChart>
      <c:valAx>
        <c:axId val="-193340147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Conc</a:t>
                </a:r>
                <a:r>
                  <a:rPr lang="x-none"/>
                  <a:t>entration of bivalirudin</a:t>
                </a:r>
                <a:r>
                  <a:rPr lang="de-DE"/>
                  <a:t>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1767284912"/>
        <c:crosses val="autoZero"/>
        <c:crossBetween val="midCat"/>
      </c:valAx>
      <c:valAx>
        <c:axId val="-176728491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x-none"/>
                  <a:t>Peak area at 214 nm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1933401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insuli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forward val="1.0000000000000002E-2"/>
            <c:backward val="8.0000000000000019E-3"/>
            <c:intercept val="0"/>
            <c:dispRSqr val="1"/>
            <c:dispEq val="1"/>
            <c:trendlineLbl>
              <c:layout>
                <c:manualLayout>
                  <c:x val="-0.24754772844595044"/>
                  <c:y val="7.900793650793651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y = 63,210,557.74x</a:t>
                    </a:r>
                    <a:br>
                      <a:rPr lang="en-US" baseline="0"/>
                    </a:br>
                    <a:r>
                      <a:rPr lang="en-US" baseline="0"/>
                      <a:t>R² = 0</a:t>
                    </a:r>
                    <a:r>
                      <a:rPr lang="x-none" baseline="0"/>
                      <a:t>.9994</a:t>
                    </a:r>
                    <a:endParaRPr lang="en-US"/>
                  </a:p>
                </c:rich>
              </c:tx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I_Fig. 33'!$F$4:$F$8</c:f>
                <c:numCache>
                  <c:formatCode>General</c:formatCode>
                  <c:ptCount val="5"/>
                  <c:pt idx="0">
                    <c:v>10721.723902640117</c:v>
                  </c:pt>
                  <c:pt idx="1">
                    <c:v>18168.503188515864</c:v>
                  </c:pt>
                  <c:pt idx="2">
                    <c:v>81125.064754639447</c:v>
                  </c:pt>
                  <c:pt idx="3">
                    <c:v>16524.61958210637</c:v>
                  </c:pt>
                  <c:pt idx="4">
                    <c:v>34254.778943155427</c:v>
                  </c:pt>
                </c:numCache>
              </c:numRef>
            </c:plus>
            <c:minus>
              <c:numRef>
                <c:f>'SI_Fig. 33'!$F$4:$F$8</c:f>
                <c:numCache>
                  <c:formatCode>General</c:formatCode>
                  <c:ptCount val="5"/>
                  <c:pt idx="0">
                    <c:v>10721.723902640117</c:v>
                  </c:pt>
                  <c:pt idx="1">
                    <c:v>18168.503188515864</c:v>
                  </c:pt>
                  <c:pt idx="2">
                    <c:v>81125.064754639447</c:v>
                  </c:pt>
                  <c:pt idx="3">
                    <c:v>16524.61958210637</c:v>
                  </c:pt>
                  <c:pt idx="4">
                    <c:v>34254.7789431554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I_Fig. 33'!$A$4:$A$8</c:f>
              <c:numCache>
                <c:formatCode>General</c:formatCode>
                <c:ptCount val="5"/>
                <c:pt idx="0">
                  <c:v>0.01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7.4999999999999997E-2</c:v>
                </c:pt>
                <c:pt idx="4">
                  <c:v>0.1</c:v>
                </c:pt>
              </c:numCache>
            </c:numRef>
          </c:xVal>
          <c:yVal>
            <c:numRef>
              <c:f>'SI_Fig. 33'!$E$4:$E$8</c:f>
              <c:numCache>
                <c:formatCode>General</c:formatCode>
                <c:ptCount val="5"/>
                <c:pt idx="0">
                  <c:v>565664.66666666663</c:v>
                </c:pt>
                <c:pt idx="1">
                  <c:v>1555385.3333333333</c:v>
                </c:pt>
                <c:pt idx="2">
                  <c:v>3194820.3333333335</c:v>
                </c:pt>
                <c:pt idx="3">
                  <c:v>4800038</c:v>
                </c:pt>
                <c:pt idx="4">
                  <c:v>6272338.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5D-4195-A683-4FA8CD7270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51262912"/>
        <c:axId val="-1351255840"/>
      </c:scatterChart>
      <c:valAx>
        <c:axId val="-1351262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Conc</a:t>
                </a:r>
                <a:r>
                  <a:rPr lang="x-none"/>
                  <a:t>entration of insulin</a:t>
                </a:r>
                <a:r>
                  <a:rPr lang="de-DE"/>
                  <a:t>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1351255840"/>
        <c:crosses val="autoZero"/>
        <c:crossBetween val="midCat"/>
      </c:valAx>
      <c:valAx>
        <c:axId val="-1351255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Peak area at 214 n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135126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forward val="1.0000000000000002E-2"/>
            <c:backward val="8.0000000000000019E-3"/>
            <c:intercept val="0"/>
            <c:dispRSqr val="1"/>
            <c:dispEq val="1"/>
            <c:trendlineLbl>
              <c:layout>
                <c:manualLayout>
                  <c:x val="-0.24754772844595044"/>
                  <c:y val="7.900793650793651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y = 44,309,848.67x</a:t>
                    </a:r>
                    <a:br>
                      <a:rPr lang="en-US" baseline="0"/>
                    </a:br>
                    <a:r>
                      <a:rPr lang="en-US" baseline="0"/>
                      <a:t>R² = 0</a:t>
                    </a:r>
                    <a:r>
                      <a:rPr lang="x-none" baseline="0"/>
                      <a:t>.9961</a:t>
                    </a:r>
                    <a:endParaRPr lang="en-US"/>
                  </a:p>
                </c:rich>
              </c:tx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I_Fig. 35'!$G$4:$G$8</c:f>
                <c:numCache>
                  <c:formatCode>General</c:formatCode>
                  <c:ptCount val="5"/>
                  <c:pt idx="0">
                    <c:v>7876.78286167646</c:v>
                  </c:pt>
                  <c:pt idx="1">
                    <c:v>18638.503172197063</c:v>
                  </c:pt>
                  <c:pt idx="2">
                    <c:v>92082.469115552434</c:v>
                  </c:pt>
                  <c:pt idx="3">
                    <c:v>91822.019433884518</c:v>
                  </c:pt>
                  <c:pt idx="4">
                    <c:v>103844.93852243914</c:v>
                  </c:pt>
                </c:numCache>
              </c:numRef>
            </c:plus>
            <c:minus>
              <c:numRef>
                <c:f>'SI_Fig. 35'!$G$4:$G$8</c:f>
                <c:numCache>
                  <c:formatCode>General</c:formatCode>
                  <c:ptCount val="5"/>
                  <c:pt idx="0">
                    <c:v>7876.78286167646</c:v>
                  </c:pt>
                  <c:pt idx="1">
                    <c:v>18638.503172197063</c:v>
                  </c:pt>
                  <c:pt idx="2">
                    <c:v>92082.469115552434</c:v>
                  </c:pt>
                  <c:pt idx="3">
                    <c:v>91822.019433884518</c:v>
                  </c:pt>
                  <c:pt idx="4">
                    <c:v>103844.93852243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I_Fig. 35'!$A$4:$A$8</c:f>
              <c:numCache>
                <c:formatCode>General</c:formatCode>
                <c:ptCount val="5"/>
                <c:pt idx="0">
                  <c:v>0.01</c:v>
                </c:pt>
                <c:pt idx="1">
                  <c:v>2.5000000000000001E-2</c:v>
                </c:pt>
                <c:pt idx="2">
                  <c:v>0.05</c:v>
                </c:pt>
                <c:pt idx="3">
                  <c:v>7.4999999999999997E-2</c:v>
                </c:pt>
                <c:pt idx="4">
                  <c:v>0.1</c:v>
                </c:pt>
              </c:numCache>
            </c:numRef>
          </c:xVal>
          <c:yVal>
            <c:numRef>
              <c:f>'SI_Fig. 35'!$F$4:$F$8</c:f>
              <c:numCache>
                <c:formatCode>General</c:formatCode>
                <c:ptCount val="5"/>
                <c:pt idx="0">
                  <c:v>266123.5</c:v>
                </c:pt>
                <c:pt idx="1">
                  <c:v>1080817</c:v>
                </c:pt>
                <c:pt idx="2">
                  <c:v>2117327.5</c:v>
                </c:pt>
                <c:pt idx="3">
                  <c:v>3350486.5</c:v>
                </c:pt>
                <c:pt idx="4">
                  <c:v>4484061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B9-4E4B-A938-4130FA2B5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51265088"/>
        <c:axId val="-1351265632"/>
      </c:scatterChart>
      <c:valAx>
        <c:axId val="-1351265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Conc</a:t>
                </a:r>
                <a:r>
                  <a:rPr lang="x-none"/>
                  <a:t>entration of ubiquitin</a:t>
                </a:r>
                <a:r>
                  <a:rPr lang="de-DE"/>
                  <a:t>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1351265632"/>
        <c:crosses val="autoZero"/>
        <c:crossBetween val="midCat"/>
      </c:valAx>
      <c:valAx>
        <c:axId val="-1351265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Peak area at 214 n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1351265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forward val="1.0000000000000002E-2"/>
            <c:backward val="8.0000000000000019E-3"/>
            <c:intercept val="0"/>
            <c:dispRSqr val="1"/>
            <c:dispEq val="1"/>
            <c:trendlineLbl>
              <c:layout>
                <c:manualLayout>
                  <c:x val="-0.24754772844595044"/>
                  <c:y val="7.900793650793651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baseline="0">
                        <a:solidFill>
                          <a:sysClr val="windowText" lastClr="000000"/>
                        </a:solidFill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r>
                      <a:rPr lang="en-US" baseline="0"/>
                      <a:t>y = 35,368,797.44x</a:t>
                    </a:r>
                    <a:br>
                      <a:rPr lang="en-US" baseline="0"/>
                    </a:br>
                    <a:r>
                      <a:rPr lang="en-US" baseline="0"/>
                      <a:t>R² = 0.9917</a:t>
                    </a:r>
                    <a:endParaRPr lang="en-US"/>
                  </a:p>
                </c:rich>
              </c:tx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I_Fig. 37'!$F$4:$F$9</c:f>
                <c:numCache>
                  <c:formatCode>General</c:formatCode>
                  <c:ptCount val="6"/>
                  <c:pt idx="0">
                    <c:v>25719.669025432224</c:v>
                  </c:pt>
                  <c:pt idx="1">
                    <c:v>55785.245535396221</c:v>
                  </c:pt>
                  <c:pt idx="2">
                    <c:v>115944.06169116401</c:v>
                  </c:pt>
                  <c:pt idx="3">
                    <c:v>79475.717178267732</c:v>
                  </c:pt>
                  <c:pt idx="4">
                    <c:v>203408.03361497578</c:v>
                  </c:pt>
                  <c:pt idx="5">
                    <c:v>154436.59900029455</c:v>
                  </c:pt>
                </c:numCache>
              </c:numRef>
            </c:plus>
            <c:minus>
              <c:numRef>
                <c:f>'SI_Fig. 37'!$F$4:$F$9</c:f>
                <c:numCache>
                  <c:formatCode>General</c:formatCode>
                  <c:ptCount val="6"/>
                  <c:pt idx="0">
                    <c:v>25719.669025432224</c:v>
                  </c:pt>
                  <c:pt idx="1">
                    <c:v>55785.245535396221</c:v>
                  </c:pt>
                  <c:pt idx="2">
                    <c:v>115944.06169116401</c:v>
                  </c:pt>
                  <c:pt idx="3">
                    <c:v>79475.717178267732</c:v>
                  </c:pt>
                  <c:pt idx="4">
                    <c:v>203408.03361497578</c:v>
                  </c:pt>
                  <c:pt idx="5">
                    <c:v>154436.59900029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I_Fig. 37'!$A$4:$A$9</c:f>
              <c:numCache>
                <c:formatCode>General</c:formatCode>
                <c:ptCount val="6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</c:numCache>
            </c:numRef>
          </c:xVal>
          <c:yVal>
            <c:numRef>
              <c:f>'SI_Fig. 37'!$E$4:$E$9</c:f>
              <c:numCache>
                <c:formatCode>General</c:formatCode>
                <c:ptCount val="6"/>
                <c:pt idx="0">
                  <c:v>237763.33333333334</c:v>
                </c:pt>
                <c:pt idx="1">
                  <c:v>638236.33333333337</c:v>
                </c:pt>
                <c:pt idx="2">
                  <c:v>1087387.3333333333</c:v>
                </c:pt>
                <c:pt idx="3">
                  <c:v>1423629</c:v>
                </c:pt>
                <c:pt idx="4">
                  <c:v>1810300.3333333333</c:v>
                </c:pt>
                <c:pt idx="5">
                  <c:v>2110531.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B9-4E4B-A938-4130FA2B57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767292528"/>
        <c:axId val="-1767285456"/>
      </c:scatterChart>
      <c:valAx>
        <c:axId val="-1767292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Conc</a:t>
                </a:r>
                <a:r>
                  <a:rPr lang="x-none"/>
                  <a:t>entration of </a:t>
                </a:r>
                <a:r>
                  <a:rPr lang="en-US"/>
                  <a:t>ribonuclease</a:t>
                </a:r>
                <a:r>
                  <a:rPr lang="en-US" baseline="0"/>
                  <a:t> A</a:t>
                </a:r>
                <a:r>
                  <a:rPr lang="de-DE"/>
                  <a:t> (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1767285456"/>
        <c:crosses val="autoZero"/>
        <c:crossBetween val="midCat"/>
      </c:valAx>
      <c:valAx>
        <c:axId val="-1767285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Peak area at 214 n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-1767292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8441</xdr:colOff>
      <xdr:row>10</xdr:row>
      <xdr:rowOff>146235</xdr:rowOff>
    </xdr:from>
    <xdr:to>
      <xdr:col>5</xdr:col>
      <xdr:colOff>723618</xdr:colOff>
      <xdr:row>25</xdr:row>
      <xdr:rowOff>141882</xdr:rowOff>
    </xdr:to>
    <xdr:graphicFrame macro="">
      <xdr:nvGraphicFramePr>
        <xdr:cNvPr id="2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1665</xdr:colOff>
      <xdr:row>9</xdr:row>
      <xdr:rowOff>161740</xdr:rowOff>
    </xdr:from>
    <xdr:to>
      <xdr:col>4</xdr:col>
      <xdr:colOff>842960</xdr:colOff>
      <xdr:row>24</xdr:row>
      <xdr:rowOff>172328</xdr:rowOff>
    </xdr:to>
    <xdr:graphicFrame macro="">
      <xdr:nvGraphicFramePr>
        <xdr:cNvPr id="3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79823</xdr:colOff>
      <xdr:row>11</xdr:row>
      <xdr:rowOff>120276</xdr:rowOff>
    </xdr:from>
    <xdr:to>
      <xdr:col>4</xdr:col>
      <xdr:colOff>1399706</xdr:colOff>
      <xdr:row>26</xdr:row>
      <xdr:rowOff>130865</xdr:rowOff>
    </xdr:to>
    <xdr:graphicFrame macro="">
      <xdr:nvGraphicFramePr>
        <xdr:cNvPr id="4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3293</xdr:colOff>
      <xdr:row>11</xdr:row>
      <xdr:rowOff>14942</xdr:rowOff>
    </xdr:from>
    <xdr:to>
      <xdr:col>4</xdr:col>
      <xdr:colOff>794587</xdr:colOff>
      <xdr:row>26</xdr:row>
      <xdr:rowOff>25530</xdr:rowOff>
    </xdr:to>
    <xdr:graphicFrame macro="">
      <xdr:nvGraphicFramePr>
        <xdr:cNvPr id="8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36"/>
  <sheetViews>
    <sheetView tabSelected="1" zoomScale="85" zoomScaleNormal="85" workbookViewId="0">
      <selection activeCell="A42" sqref="A42"/>
    </sheetView>
  </sheetViews>
  <sheetFormatPr defaultColWidth="9.140625" defaultRowHeight="15"/>
  <cols>
    <col min="1" max="1" width="31" style="2" customWidth="1"/>
    <col min="2" max="2" width="16.5703125" style="2" customWidth="1"/>
    <col min="3" max="3" width="18.7109375" style="2" customWidth="1"/>
    <col min="4" max="4" width="19.140625" style="2" customWidth="1"/>
    <col min="5" max="5" width="17.42578125" style="2" customWidth="1"/>
    <col min="6" max="6" width="20.5703125" customWidth="1"/>
    <col min="7" max="16384" width="9.140625" style="2"/>
  </cols>
  <sheetData>
    <row r="1" spans="1:6" ht="14.45" customHeight="1">
      <c r="A1" s="18" t="s">
        <v>8</v>
      </c>
      <c r="B1" s="19"/>
      <c r="C1" s="19"/>
      <c r="D1" s="19"/>
      <c r="E1" s="19"/>
      <c r="F1" s="19"/>
    </row>
    <row r="2" spans="1:6" ht="14.45" customHeight="1">
      <c r="A2" s="15"/>
      <c r="B2" s="17" t="s">
        <v>5</v>
      </c>
      <c r="C2" s="17"/>
      <c r="D2" s="17"/>
      <c r="E2" s="17"/>
      <c r="F2" s="17"/>
    </row>
    <row r="3" spans="1:6" ht="14.1" customHeight="1">
      <c r="A3" s="4" t="s">
        <v>4</v>
      </c>
      <c r="B3" s="5" t="s">
        <v>0</v>
      </c>
      <c r="C3" s="5" t="s">
        <v>1</v>
      </c>
      <c r="D3" s="6" t="s">
        <v>2</v>
      </c>
      <c r="E3" s="4" t="s">
        <v>6</v>
      </c>
      <c r="F3" s="16" t="s">
        <v>7</v>
      </c>
    </row>
    <row r="4" spans="1:6">
      <c r="A4" s="4">
        <v>0.01</v>
      </c>
      <c r="B4" s="5">
        <v>205799</v>
      </c>
      <c r="C4" s="5">
        <v>206294</v>
      </c>
      <c r="D4" s="5">
        <v>202838</v>
      </c>
      <c r="E4" s="4">
        <f t="shared" ref="E4:E9" si="0">(B4+C4+D4)/3</f>
        <v>204977</v>
      </c>
      <c r="F4" s="4">
        <f>SQRT(((B4-E4)^2+(C4-E4)^2+(D4-E4)^2)/6)</f>
        <v>1079.0037071298689</v>
      </c>
    </row>
    <row r="5" spans="1:6">
      <c r="A5" s="4">
        <v>2.5000000000000001E-2</v>
      </c>
      <c r="B5" s="5">
        <v>632486</v>
      </c>
      <c r="C5" s="5">
        <v>623316</v>
      </c>
      <c r="D5" s="5">
        <v>607157</v>
      </c>
      <c r="E5" s="4">
        <f t="shared" si="0"/>
        <v>620986.33333333337</v>
      </c>
      <c r="F5" s="4">
        <f t="shared" ref="F5:F9" si="1">SQRT(((B5-E5)^2+(C5-E5)^2+(D5-E5)^2)/6)</f>
        <v>7404.0545273819016</v>
      </c>
    </row>
    <row r="6" spans="1:6">
      <c r="A6" s="4">
        <v>0.05</v>
      </c>
      <c r="B6" s="5">
        <v>1312154</v>
      </c>
      <c r="C6" s="5">
        <v>1246351</v>
      </c>
      <c r="D6" s="5">
        <v>1232329</v>
      </c>
      <c r="E6" s="4">
        <f t="shared" si="0"/>
        <v>1263611.3333333333</v>
      </c>
      <c r="F6" s="4">
        <f t="shared" si="1"/>
        <v>24606.55052578028</v>
      </c>
    </row>
    <row r="7" spans="1:6">
      <c r="A7" s="4">
        <v>0.1</v>
      </c>
      <c r="B7" s="5">
        <v>2662815</v>
      </c>
      <c r="C7" s="5">
        <v>2854011</v>
      </c>
      <c r="D7" s="5">
        <v>2814871</v>
      </c>
      <c r="E7" s="4">
        <f t="shared" si="0"/>
        <v>2777232.3333333335</v>
      </c>
      <c r="F7" s="4">
        <f t="shared" si="1"/>
        <v>58313.747736799691</v>
      </c>
    </row>
    <row r="8" spans="1:6">
      <c r="A8" s="4">
        <v>0.15</v>
      </c>
      <c r="B8" s="5">
        <v>3971253</v>
      </c>
      <c r="C8" s="5">
        <v>4302273</v>
      </c>
      <c r="D8" s="5">
        <v>4239076</v>
      </c>
      <c r="E8" s="4">
        <f t="shared" si="0"/>
        <v>4170867.3333333335</v>
      </c>
      <c r="F8" s="4">
        <f t="shared" si="1"/>
        <v>101460.79169862175</v>
      </c>
    </row>
    <row r="9" spans="1:6">
      <c r="A9" s="4">
        <v>0.25</v>
      </c>
      <c r="B9" s="5">
        <v>6211657</v>
      </c>
      <c r="C9" s="5">
        <v>6936763</v>
      </c>
      <c r="D9" s="5">
        <v>6850092</v>
      </c>
      <c r="E9" s="4">
        <f t="shared" si="0"/>
        <v>6666170.666666667</v>
      </c>
      <c r="F9" s="4">
        <f t="shared" si="1"/>
        <v>228629.95607920189</v>
      </c>
    </row>
    <row r="10" spans="1:6" s="3" customFormat="1">
      <c r="A10" s="9"/>
      <c r="B10" s="10"/>
      <c r="C10" s="10"/>
      <c r="D10" s="10"/>
      <c r="E10" s="9"/>
      <c r="F10" s="11"/>
    </row>
    <row r="11" spans="1:6" s="3" customFormat="1">
      <c r="A11" s="9"/>
      <c r="B11" s="12"/>
      <c r="C11" s="12"/>
      <c r="D11" s="10"/>
      <c r="E11" s="9"/>
      <c r="F11" s="13"/>
    </row>
    <row r="12" spans="1:6" s="3" customFormat="1">
      <c r="A12" s="9"/>
      <c r="B12" s="12"/>
      <c r="C12" s="12"/>
      <c r="D12" s="12"/>
      <c r="E12" s="9"/>
      <c r="F12" s="11"/>
    </row>
    <row r="13" spans="1:6" s="3" customFormat="1">
      <c r="A13" s="9"/>
      <c r="B13" s="12"/>
      <c r="C13" s="12"/>
      <c r="D13" s="12"/>
      <c r="E13" s="9"/>
      <c r="F13" s="11"/>
    </row>
    <row r="14" spans="1:6" s="3" customFormat="1">
      <c r="A14" s="9"/>
      <c r="B14" s="12"/>
      <c r="C14" s="12"/>
      <c r="D14" s="12"/>
      <c r="E14" s="9"/>
      <c r="F14" s="11"/>
    </row>
    <row r="15" spans="1:6" s="3" customFormat="1">
      <c r="A15" s="9"/>
      <c r="B15" s="12"/>
      <c r="C15" s="12"/>
      <c r="D15" s="12"/>
      <c r="E15" s="9"/>
      <c r="F15" s="11"/>
    </row>
    <row r="16" spans="1:6" s="3" customFormat="1">
      <c r="A16" s="9"/>
      <c r="B16" s="12"/>
      <c r="C16" s="12"/>
      <c r="D16" s="12"/>
      <c r="E16" s="9"/>
      <c r="F16" s="11"/>
    </row>
    <row r="17" spans="1:6" s="3" customFormat="1">
      <c r="A17" s="9"/>
      <c r="B17" s="10"/>
      <c r="C17" s="10"/>
      <c r="D17" s="10"/>
      <c r="E17" s="9"/>
      <c r="F17" s="11"/>
    </row>
    <row r="18" spans="1:6" s="3" customFormat="1">
      <c r="A18" s="9"/>
      <c r="B18" s="10"/>
      <c r="C18" s="10"/>
      <c r="D18" s="10"/>
      <c r="E18" s="9"/>
      <c r="F18" s="11"/>
    </row>
    <row r="19" spans="1:6" s="3" customFormat="1">
      <c r="A19" s="9"/>
      <c r="B19" s="10"/>
      <c r="C19" s="10"/>
      <c r="D19" s="10"/>
      <c r="E19" s="9"/>
      <c r="F19" s="11"/>
    </row>
    <row r="20" spans="1:6" s="3" customFormat="1">
      <c r="A20" s="9"/>
      <c r="B20" s="12"/>
      <c r="C20" s="12"/>
      <c r="D20" s="10"/>
      <c r="E20" s="9"/>
      <c r="F20" s="13"/>
    </row>
    <row r="21" spans="1:6" s="3" customFormat="1">
      <c r="A21" s="9"/>
      <c r="B21" s="12"/>
      <c r="C21" s="12"/>
      <c r="D21" s="12"/>
      <c r="E21" s="9"/>
      <c r="F21" s="11"/>
    </row>
    <row r="22" spans="1:6" s="3" customFormat="1">
      <c r="A22" s="9"/>
      <c r="B22" s="12"/>
      <c r="C22" s="12"/>
      <c r="D22" s="12"/>
      <c r="E22" s="9"/>
      <c r="F22" s="11"/>
    </row>
    <row r="23" spans="1:6" s="3" customFormat="1">
      <c r="A23" s="9"/>
      <c r="B23" s="12"/>
      <c r="C23" s="12"/>
      <c r="D23" s="12"/>
      <c r="E23" s="9"/>
      <c r="F23" s="11"/>
    </row>
    <row r="24" spans="1:6" s="3" customFormat="1">
      <c r="A24" s="9"/>
      <c r="B24" s="12"/>
      <c r="C24" s="12"/>
      <c r="D24" s="12"/>
      <c r="E24" s="9"/>
      <c r="F24" s="11"/>
    </row>
    <row r="25" spans="1:6" s="3" customFormat="1">
      <c r="A25" s="9"/>
      <c r="B25" s="12"/>
      <c r="C25" s="12"/>
      <c r="D25" s="12"/>
      <c r="E25" s="9"/>
      <c r="F25" s="11"/>
    </row>
    <row r="26" spans="1:6" s="3" customFormat="1">
      <c r="A26" s="9"/>
      <c r="B26" s="10"/>
      <c r="C26" s="10"/>
      <c r="D26" s="10"/>
      <c r="E26" s="9"/>
      <c r="F26" s="11"/>
    </row>
    <row r="27" spans="1:6" s="3" customFormat="1">
      <c r="A27" s="9"/>
      <c r="B27" s="10"/>
      <c r="C27" s="10"/>
      <c r="D27" s="10"/>
      <c r="E27" s="9"/>
      <c r="F27" s="11"/>
    </row>
    <row r="28" spans="1:6" s="3" customFormat="1">
      <c r="A28" s="9"/>
      <c r="B28" s="12"/>
      <c r="C28" s="12"/>
      <c r="D28" s="10"/>
      <c r="E28" s="9"/>
      <c r="F28" s="13"/>
    </row>
    <row r="29" spans="1:6" s="3" customFormat="1">
      <c r="A29" s="9"/>
      <c r="B29" s="12"/>
      <c r="C29" s="12"/>
      <c r="D29" s="12"/>
      <c r="E29" s="9"/>
      <c r="F29" s="11"/>
    </row>
    <row r="30" spans="1:6" s="3" customFormat="1">
      <c r="A30" s="9"/>
      <c r="B30" s="12"/>
      <c r="C30" s="12"/>
      <c r="D30" s="12"/>
      <c r="E30" s="9"/>
      <c r="F30" s="11"/>
    </row>
    <row r="31" spans="1:6" s="3" customFormat="1">
      <c r="A31" s="9"/>
      <c r="B31" s="12"/>
      <c r="C31" s="12"/>
      <c r="D31" s="12"/>
      <c r="E31" s="9"/>
      <c r="F31" s="11"/>
    </row>
    <row r="32" spans="1:6" s="3" customFormat="1">
      <c r="A32" s="9"/>
      <c r="B32" s="12"/>
      <c r="C32" s="12"/>
      <c r="D32" s="12"/>
      <c r="E32" s="9"/>
      <c r="F32" s="11"/>
    </row>
    <row r="33" spans="1:6" s="3" customFormat="1">
      <c r="A33" s="9"/>
      <c r="B33" s="12"/>
      <c r="C33" s="12"/>
      <c r="D33" s="12"/>
      <c r="E33" s="9"/>
      <c r="F33" s="11"/>
    </row>
    <row r="34" spans="1:6" s="3" customFormat="1">
      <c r="A34" s="9"/>
      <c r="B34" s="12"/>
      <c r="C34" s="12"/>
      <c r="D34" s="12"/>
      <c r="E34" s="9"/>
      <c r="F34" s="11"/>
    </row>
    <row r="35" spans="1:6" s="3" customFormat="1">
      <c r="B35" s="7"/>
      <c r="C35" s="7"/>
      <c r="D35" s="7"/>
      <c r="F35" s="14"/>
    </row>
    <row r="36" spans="1:6" s="3" customFormat="1">
      <c r="B36" s="7"/>
      <c r="C36" s="7"/>
      <c r="D36" s="7"/>
      <c r="F36" s="14"/>
    </row>
  </sheetData>
  <mergeCells count="2">
    <mergeCell ref="A1:F1"/>
    <mergeCell ref="B2:F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9"/>
  <sheetViews>
    <sheetView zoomScale="85" zoomScaleNormal="85" workbookViewId="0">
      <selection activeCell="B42" sqref="B42"/>
    </sheetView>
  </sheetViews>
  <sheetFormatPr defaultColWidth="9.140625" defaultRowHeight="15"/>
  <cols>
    <col min="1" max="1" width="31" style="2" customWidth="1"/>
    <col min="2" max="2" width="18.140625" style="2" customWidth="1"/>
    <col min="3" max="4" width="20.5703125" style="2" customWidth="1"/>
    <col min="5" max="5" width="20.85546875" style="2" customWidth="1"/>
    <col min="6" max="6" width="19.85546875" customWidth="1"/>
    <col min="7" max="16384" width="9.140625" style="2"/>
  </cols>
  <sheetData>
    <row r="1" spans="1:6">
      <c r="A1" s="18" t="s">
        <v>9</v>
      </c>
      <c r="B1" s="19"/>
      <c r="C1" s="19"/>
      <c r="D1" s="19"/>
      <c r="E1" s="19"/>
      <c r="F1" s="19"/>
    </row>
    <row r="2" spans="1:6">
      <c r="A2" s="15"/>
      <c r="B2" s="17" t="s">
        <v>5</v>
      </c>
      <c r="C2" s="17"/>
      <c r="D2" s="17"/>
      <c r="E2" s="17"/>
      <c r="F2" s="17"/>
    </row>
    <row r="3" spans="1:6">
      <c r="A3" s="4" t="s">
        <v>4</v>
      </c>
      <c r="B3" s="5" t="s">
        <v>0</v>
      </c>
      <c r="C3" s="5" t="s">
        <v>1</v>
      </c>
      <c r="D3" s="6" t="s">
        <v>2</v>
      </c>
      <c r="E3" s="4" t="s">
        <v>6</v>
      </c>
      <c r="F3" s="16" t="s">
        <v>7</v>
      </c>
    </row>
    <row r="4" spans="1:6" ht="14.1" customHeight="1">
      <c r="A4" s="4">
        <v>0.01</v>
      </c>
      <c r="B4" s="5">
        <v>583250</v>
      </c>
      <c r="C4" s="5">
        <v>546245</v>
      </c>
      <c r="D4" s="5">
        <v>567499</v>
      </c>
      <c r="E4" s="4">
        <f>(B4+C4+D4)/3</f>
        <v>565664.66666666663</v>
      </c>
      <c r="F4" s="4">
        <f>SQRT(((B4-E4)^2+(C4-E4)^2+(D4-E4)^2)/6)</f>
        <v>10721.723902640117</v>
      </c>
    </row>
    <row r="5" spans="1:6">
      <c r="A5" s="4">
        <v>2.5000000000000001E-2</v>
      </c>
      <c r="B5" s="5">
        <v>1579853</v>
      </c>
      <c r="C5" s="5">
        <v>1519886</v>
      </c>
      <c r="D5" s="5">
        <v>1566417</v>
      </c>
      <c r="E5" s="4">
        <f>(B5+C5+D5)/3</f>
        <v>1555385.3333333333</v>
      </c>
      <c r="F5" s="4">
        <f t="shared" ref="F5:F8" si="0">SQRT(((B5-E5)^2+(C5-E5)^2+(D5-E5)^2)/6)</f>
        <v>18168.503188515864</v>
      </c>
    </row>
    <row r="6" spans="1:6">
      <c r="A6" s="4">
        <v>0.05</v>
      </c>
      <c r="B6" s="5">
        <v>3297467</v>
      </c>
      <c r="C6" s="5">
        <v>3252316</v>
      </c>
      <c r="D6" s="5">
        <v>3034678</v>
      </c>
      <c r="E6" s="4">
        <f>(B6+C6+D6)/3</f>
        <v>3194820.3333333335</v>
      </c>
      <c r="F6" s="4">
        <f t="shared" si="0"/>
        <v>81125.064754639447</v>
      </c>
    </row>
    <row r="7" spans="1:6">
      <c r="A7" s="4">
        <v>7.4999999999999997E-2</v>
      </c>
      <c r="B7" s="5">
        <v>4822825</v>
      </c>
      <c r="C7" s="5">
        <v>4809375</v>
      </c>
      <c r="D7" s="5">
        <v>4767914</v>
      </c>
      <c r="E7" s="4">
        <f>(B7+C7+D7)/3</f>
        <v>4800038</v>
      </c>
      <c r="F7" s="4">
        <f t="shared" si="0"/>
        <v>16524.61958210637</v>
      </c>
    </row>
    <row r="8" spans="1:6">
      <c r="A8" s="4">
        <v>0.1</v>
      </c>
      <c r="B8" s="5">
        <v>6270310</v>
      </c>
      <c r="C8" s="5">
        <v>6214048</v>
      </c>
      <c r="D8" s="5">
        <v>6332658</v>
      </c>
      <c r="E8" s="4">
        <f>(B8+C8+D8)/3</f>
        <v>6272338.666666667</v>
      </c>
      <c r="F8" s="4">
        <f t="shared" si="0"/>
        <v>34254.778943155427</v>
      </c>
    </row>
    <row r="9" spans="1:6">
      <c r="B9" s="8"/>
      <c r="C9" s="8"/>
      <c r="D9" s="8"/>
    </row>
  </sheetData>
  <mergeCells count="2">
    <mergeCell ref="A1:F1"/>
    <mergeCell ref="B2:F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9"/>
  <sheetViews>
    <sheetView zoomScale="85" zoomScaleNormal="85" workbookViewId="0">
      <selection activeCell="A32" sqref="A32"/>
    </sheetView>
  </sheetViews>
  <sheetFormatPr defaultColWidth="9.140625" defaultRowHeight="15"/>
  <cols>
    <col min="1" max="1" width="31" style="3" customWidth="1"/>
    <col min="2" max="2" width="16.5703125" style="3" customWidth="1"/>
    <col min="3" max="3" width="19" style="3" customWidth="1"/>
    <col min="4" max="4" width="18.5703125" style="3" customWidth="1"/>
    <col min="5" max="5" width="20.140625" style="3" customWidth="1"/>
    <col min="6" max="6" width="22.28515625" style="3" customWidth="1"/>
    <col min="7" max="7" width="25.28515625" style="14" customWidth="1"/>
    <col min="8" max="16384" width="9.140625" style="3"/>
  </cols>
  <sheetData>
    <row r="1" spans="1:7">
      <c r="A1" s="19" t="s">
        <v>10</v>
      </c>
      <c r="B1" s="19"/>
      <c r="C1" s="19"/>
      <c r="D1" s="19"/>
      <c r="E1" s="19"/>
      <c r="F1" s="19"/>
      <c r="G1" s="19"/>
    </row>
    <row r="2" spans="1:7">
      <c r="A2" s="15"/>
      <c r="B2" s="17" t="s">
        <v>5</v>
      </c>
      <c r="C2" s="17"/>
      <c r="D2" s="17"/>
      <c r="E2" s="17"/>
      <c r="F2" s="17"/>
      <c r="G2" s="17"/>
    </row>
    <row r="3" spans="1:7">
      <c r="A3" s="4" t="s">
        <v>4</v>
      </c>
      <c r="B3" s="12" t="s">
        <v>0</v>
      </c>
      <c r="C3" s="12" t="s">
        <v>1</v>
      </c>
      <c r="D3" s="10" t="s">
        <v>2</v>
      </c>
      <c r="E3" s="12" t="s">
        <v>3</v>
      </c>
      <c r="F3" s="4" t="s">
        <v>6</v>
      </c>
      <c r="G3" s="16" t="s">
        <v>7</v>
      </c>
    </row>
    <row r="4" spans="1:7" ht="14.45" customHeight="1">
      <c r="A4" s="9">
        <v>0.01</v>
      </c>
      <c r="B4" s="12">
        <v>282380</v>
      </c>
      <c r="C4" s="12">
        <v>276862</v>
      </c>
      <c r="D4" s="12">
        <v>253160</v>
      </c>
      <c r="E4" s="12">
        <v>252092</v>
      </c>
      <c r="F4" s="9">
        <f>(B4+C4+D4+E4)/4</f>
        <v>266123.5</v>
      </c>
      <c r="G4" s="4">
        <f>SQRT(((B4-F4)^2+(C4-F4)^2+(D4-F4)^2+(E4-F4)^2)/12)</f>
        <v>7876.78286167646</v>
      </c>
    </row>
    <row r="5" spans="1:7">
      <c r="A5" s="9">
        <v>2.5000000000000001E-2</v>
      </c>
      <c r="B5" s="12">
        <v>1116601</v>
      </c>
      <c r="C5" s="12">
        <v>1108882</v>
      </c>
      <c r="D5" s="12">
        <v>1054471</v>
      </c>
      <c r="E5" s="12">
        <v>1043314</v>
      </c>
      <c r="F5" s="9">
        <f>(B5+C5+D5+E5)/4</f>
        <v>1080817</v>
      </c>
      <c r="G5" s="4">
        <f t="shared" ref="G5:G8" si="0">SQRT(((B5-F5)^2+(C5-F5)^2+(D5-F5)^2+(E5-F5)^2)/12)</f>
        <v>18638.503172197063</v>
      </c>
    </row>
    <row r="6" spans="1:7">
      <c r="A6" s="9">
        <v>0.05</v>
      </c>
      <c r="B6" s="12">
        <v>1956847</v>
      </c>
      <c r="C6" s="12">
        <v>1958970</v>
      </c>
      <c r="D6" s="12">
        <v>2283464</v>
      </c>
      <c r="E6" s="12">
        <v>2270029</v>
      </c>
      <c r="F6" s="9">
        <f>(B6+C6+D6+E6)/4</f>
        <v>2117327.5</v>
      </c>
      <c r="G6" s="4">
        <f t="shared" si="0"/>
        <v>92082.469115552434</v>
      </c>
    </row>
    <row r="7" spans="1:7">
      <c r="A7" s="9">
        <v>7.4999999999999997E-2</v>
      </c>
      <c r="B7" s="12">
        <v>3188773</v>
      </c>
      <c r="C7" s="12">
        <v>3198845</v>
      </c>
      <c r="D7" s="12">
        <v>3545461</v>
      </c>
      <c r="E7" s="12">
        <v>3468867</v>
      </c>
      <c r="F7" s="9">
        <f>(B7+C7+D7+E7)/4</f>
        <v>3350486.5</v>
      </c>
      <c r="G7" s="4">
        <f t="shared" si="0"/>
        <v>91822.019433884518</v>
      </c>
    </row>
    <row r="8" spans="1:7">
      <c r="A8" s="9">
        <v>0.1</v>
      </c>
      <c r="B8" s="12">
        <v>4343746</v>
      </c>
      <c r="C8" s="12">
        <v>4268845</v>
      </c>
      <c r="D8" s="12">
        <v>4671765</v>
      </c>
      <c r="E8" s="12">
        <v>4651889</v>
      </c>
      <c r="F8" s="9">
        <f>(B8+C8+D8+E8)/4</f>
        <v>4484061.25</v>
      </c>
      <c r="G8" s="4">
        <f t="shared" si="0"/>
        <v>103844.93852243914</v>
      </c>
    </row>
    <row r="9" spans="1:7">
      <c r="G9" s="3"/>
    </row>
  </sheetData>
  <mergeCells count="2">
    <mergeCell ref="A1:G1"/>
    <mergeCell ref="B2:G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14"/>
  <sheetViews>
    <sheetView zoomScale="85" zoomScaleNormal="85" workbookViewId="0">
      <selection activeCell="A29" sqref="A29"/>
    </sheetView>
  </sheetViews>
  <sheetFormatPr defaultColWidth="9.140625" defaultRowHeight="15"/>
  <cols>
    <col min="1" max="1" width="29.5703125" style="1" customWidth="1"/>
    <col min="2" max="2" width="17.42578125" style="1" customWidth="1"/>
    <col min="3" max="3" width="21.140625" style="1" customWidth="1"/>
    <col min="4" max="4" width="20.85546875" style="2" customWidth="1"/>
    <col min="5" max="5" width="21" style="1" customWidth="1"/>
    <col min="6" max="6" width="20.5703125" customWidth="1"/>
    <col min="7" max="16384" width="9.140625" style="1"/>
  </cols>
  <sheetData>
    <row r="1" spans="1:6" s="2" customFormat="1">
      <c r="A1" s="18" t="s">
        <v>11</v>
      </c>
      <c r="B1" s="19"/>
      <c r="C1" s="19"/>
      <c r="D1" s="19"/>
      <c r="E1" s="19"/>
      <c r="F1" s="19"/>
    </row>
    <row r="2" spans="1:6" s="2" customFormat="1">
      <c r="A2" s="15"/>
      <c r="B2" s="17" t="s">
        <v>5</v>
      </c>
      <c r="C2" s="17"/>
      <c r="D2" s="17"/>
      <c r="E2" s="17"/>
      <c r="F2" s="17"/>
    </row>
    <row r="3" spans="1:6" s="2" customFormat="1" ht="14.45" customHeight="1">
      <c r="A3" s="4" t="s">
        <v>4</v>
      </c>
      <c r="B3" s="5" t="s">
        <v>0</v>
      </c>
      <c r="C3" s="5" t="s">
        <v>1</v>
      </c>
      <c r="D3" s="6" t="s">
        <v>2</v>
      </c>
      <c r="E3" s="4" t="s">
        <v>6</v>
      </c>
      <c r="F3" s="16" t="s">
        <v>7</v>
      </c>
    </row>
    <row r="4" spans="1:6" s="2" customFormat="1">
      <c r="A4" s="4">
        <v>0.01</v>
      </c>
      <c r="B4" s="5">
        <v>286380</v>
      </c>
      <c r="C4" s="5">
        <v>198901</v>
      </c>
      <c r="D4" s="5">
        <v>228009</v>
      </c>
      <c r="E4" s="4">
        <f t="shared" ref="E4:E9" si="0">(B4+C4+D4)/3</f>
        <v>237763.33333333334</v>
      </c>
      <c r="F4" s="4">
        <f>SQRT(((B4-E4)^2+(C4-E4)^2+(D4-E4)^2)/6)</f>
        <v>25719.669025432224</v>
      </c>
    </row>
    <row r="5" spans="1:6" s="2" customFormat="1">
      <c r="A5" s="4">
        <v>0.02</v>
      </c>
      <c r="B5" s="5">
        <v>749108</v>
      </c>
      <c r="C5" s="5">
        <v>593598</v>
      </c>
      <c r="D5" s="5">
        <v>572003</v>
      </c>
      <c r="E5" s="4">
        <f t="shared" si="0"/>
        <v>638236.33333333337</v>
      </c>
      <c r="F5" s="4">
        <f t="shared" ref="F5:F9" si="1">SQRT(((B5-E5)^2+(C5-E5)^2+(D5-E5)^2)/6)</f>
        <v>55785.245535396221</v>
      </c>
    </row>
    <row r="6" spans="1:6" s="2" customFormat="1">
      <c r="A6" s="4">
        <v>0.03</v>
      </c>
      <c r="B6" s="5">
        <v>1308905</v>
      </c>
      <c r="C6" s="5">
        <v>917244</v>
      </c>
      <c r="D6" s="5">
        <v>1036013</v>
      </c>
      <c r="E6" s="4">
        <f t="shared" si="0"/>
        <v>1087387.3333333333</v>
      </c>
      <c r="F6" s="4">
        <f t="shared" si="1"/>
        <v>115944.06169116401</v>
      </c>
    </row>
    <row r="7" spans="1:6" s="2" customFormat="1">
      <c r="A7" s="4">
        <v>0.04</v>
      </c>
      <c r="B7" s="5">
        <v>1574868</v>
      </c>
      <c r="C7" s="5">
        <v>1390368</v>
      </c>
      <c r="D7" s="5">
        <v>1305651</v>
      </c>
      <c r="E7" s="4">
        <f t="shared" si="0"/>
        <v>1423629</v>
      </c>
      <c r="F7" s="4">
        <f t="shared" si="1"/>
        <v>79475.717178267732</v>
      </c>
    </row>
    <row r="8" spans="1:6" s="2" customFormat="1">
      <c r="A8" s="4">
        <v>0.05</v>
      </c>
      <c r="B8" s="5">
        <v>2217089</v>
      </c>
      <c r="C8" s="5">
        <v>1610995</v>
      </c>
      <c r="D8" s="5">
        <v>1602817</v>
      </c>
      <c r="E8" s="4">
        <f t="shared" si="0"/>
        <v>1810300.3333333333</v>
      </c>
      <c r="F8" s="4">
        <f t="shared" si="1"/>
        <v>203408.03361497578</v>
      </c>
    </row>
    <row r="9" spans="1:6" s="2" customFormat="1">
      <c r="A9" s="4">
        <v>0.06</v>
      </c>
      <c r="B9" s="5">
        <v>2409650</v>
      </c>
      <c r="C9" s="5">
        <v>1894278</v>
      </c>
      <c r="D9" s="5">
        <v>2027667</v>
      </c>
      <c r="E9" s="4">
        <f t="shared" si="0"/>
        <v>2110531.6666666665</v>
      </c>
      <c r="F9" s="4">
        <f t="shared" si="1"/>
        <v>154436.59900029455</v>
      </c>
    </row>
    <row r="10" spans="1:6" s="2" customFormat="1">
      <c r="B10" s="7"/>
      <c r="C10" s="7"/>
      <c r="D10" s="7"/>
      <c r="F10"/>
    </row>
    <row r="11" spans="1:6" s="2" customFormat="1">
      <c r="B11" s="8"/>
      <c r="C11" s="8"/>
      <c r="D11" s="8"/>
      <c r="F11"/>
    </row>
    <row r="12" spans="1:6" s="2" customFormat="1">
      <c r="E12" s="1"/>
      <c r="F12"/>
    </row>
    <row r="13" spans="1:6" s="2" customFormat="1">
      <c r="E13" s="1"/>
      <c r="F13"/>
    </row>
    <row r="14" spans="1:6">
      <c r="A14" s="2"/>
      <c r="B14" s="2"/>
      <c r="C14" s="2"/>
    </row>
  </sheetData>
  <mergeCells count="2">
    <mergeCell ref="A1:F1"/>
    <mergeCell ref="B2:F2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_Fig. 32</vt:lpstr>
      <vt:lpstr>SI_Fig. 33</vt:lpstr>
      <vt:lpstr>SI_Fig. 35</vt:lpstr>
      <vt:lpstr>SI_Fig. 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3-19T15:06:11Z</dcterms:modified>
</cp:coreProperties>
</file>